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8-Germ-cell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4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310963</t>
  </si>
  <si>
    <t>heat_shock_transcription_factor_2_binding_protein_(HSF2BP)_mRNA</t>
  </si>
  <si>
    <t>Supplementary Table S6: List of differentially expressed genes by category - Heat-shock related</t>
  </si>
  <si>
    <t>XM_005290519</t>
  </si>
  <si>
    <t>serpin_peptidase_inhibitor_clade_H_(heat_shock_protein_47)_member_1_(collagen_binding_protein_1)_(SERPINH1)_transcript_variant_X1_mRNA</t>
  </si>
  <si>
    <t>XM_005285789</t>
  </si>
  <si>
    <t>heat_shock_protein_HSP_90-alpha-like_(LOC101939878)_mRNA</t>
  </si>
  <si>
    <t>XM_005296324</t>
  </si>
  <si>
    <t>heat_shock_protein_90kDa_alpha_(cytosolic)_class_B_member_1_(HSP90AB1)_mRNA</t>
  </si>
  <si>
    <t>XM_005303736</t>
  </si>
  <si>
    <t>heat_shock_70kDa_protein_8_(HSPA8)_mRNA</t>
  </si>
  <si>
    <t>XM_005310719</t>
  </si>
  <si>
    <t>heat_shock_protein_90kDa_beta_(Grp94)_member_1_(HSP90B1)_mRNA</t>
  </si>
  <si>
    <t>XM_005292301</t>
  </si>
  <si>
    <t>heat_shock_factor_binding_protein_1_(HSBP1)_mRNA</t>
  </si>
  <si>
    <t>XM_005286623</t>
  </si>
  <si>
    <t>heat_shock_105kDa/110kDa_protein_1_(HSPH1)_transcript_variant_X1_mRNA</t>
  </si>
  <si>
    <t>XM_005312290</t>
  </si>
  <si>
    <t>heat_shock_cognate_71_kDa_protein-like_(LOC101934958)_transcript_variant_X1_mRNA</t>
  </si>
  <si>
    <t>XM_005284435</t>
  </si>
  <si>
    <t>heat_shock_27kDa_protein_1_(HSPB1)_mRNA</t>
  </si>
  <si>
    <t>XM_005291502</t>
  </si>
  <si>
    <t>heat_shock_70kD_protein_12B_(HSPA12B)_mRNA</t>
  </si>
  <si>
    <t>XM_005289465</t>
  </si>
  <si>
    <t>HSPA_(heat_shock_70kDa)_binding_protein_cytoplasmic_cochaperone_1_(HSPBP1)_mRNA</t>
  </si>
  <si>
    <t>XM_005312391</t>
  </si>
  <si>
    <t>heat_shock_70kDa_protein_9_(mortalin)_(HSPA9)_mRNA</t>
  </si>
  <si>
    <t>XM_005280175</t>
  </si>
  <si>
    <t>heat_shock_transcription_factor_2_(HSF2)_transcript_variant_X1_mRNA</t>
  </si>
  <si>
    <t>XM_005282771</t>
  </si>
  <si>
    <t>heat_shock_70kDa_protein_4-like_(HSPA4L)_mRNA</t>
  </si>
  <si>
    <t>XM_005302841</t>
  </si>
  <si>
    <t>heat_shock_70kDa_protein_4_(HSPA4)_transcript_variant_X1_mRNA</t>
  </si>
  <si>
    <t>XM_005282165</t>
  </si>
  <si>
    <t>heat_shock_27kDa_protein_3_(HSPB3)_mRNA</t>
  </si>
  <si>
    <t>XM_005291385</t>
  </si>
  <si>
    <t>heat_shock_27kDa_protein_2_(HSPB2)_mRNA</t>
  </si>
  <si>
    <t>XM_005279523</t>
  </si>
  <si>
    <t>heat_shock_factor_protein_3-like_(LOC101946340)_mRNA</t>
  </si>
  <si>
    <t>XM_005279799</t>
  </si>
  <si>
    <t>HSPB_(heat_shock_27kDa)_associated_protein_1_(HSPBAP1)_transcript_variant_X1_mRNA</t>
  </si>
  <si>
    <t>XM_005286255</t>
  </si>
  <si>
    <t>heat_shock_70_kDa_protein_1A/1B-like_(LOC101938352)_mRNA</t>
  </si>
  <si>
    <t>XM_005293058</t>
  </si>
  <si>
    <t>heat_shock_70_kDa_protein_12A-like_(LOC101936803)_mRNA</t>
  </si>
  <si>
    <t>XM_005294178</t>
  </si>
  <si>
    <t>heat_shock_protein_beta-11-like_(LOC101941297)_mRNA</t>
  </si>
  <si>
    <t>XM_005299000</t>
  </si>
  <si>
    <t>heat_shock_transcription_factor_Y-linked-like_(LOC101933341)_mRNA</t>
  </si>
  <si>
    <t>XM_005304484</t>
  </si>
  <si>
    <t>heat_shock_70kDa_protein_14_(HSPA14)_mRNA</t>
  </si>
  <si>
    <t>XM_005306285</t>
  </si>
  <si>
    <t>heat_shock_transcription_factor_4_(HSF4)_mRNA</t>
  </si>
  <si>
    <t>XM_005314496</t>
  </si>
  <si>
    <t>heat_shock_70_kDa_protein_4L-like_(LOC101941751)_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1" fontId="4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6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sqref="A1:XFD1048576"/>
    </sheetView>
  </sheetViews>
  <sheetFormatPr defaultColWidth="11.54296875" defaultRowHeight="14.5" x14ac:dyDescent="0.35"/>
  <cols>
    <col min="1" max="1" width="15.36328125" bestFit="1" customWidth="1"/>
    <col min="2" max="2" width="109.453125" customWidth="1"/>
    <col min="8" max="8" width="3.90625" customWidth="1"/>
  </cols>
  <sheetData>
    <row r="1" spans="1:13" ht="15.5" x14ac:dyDescent="0.35">
      <c r="A1" s="1"/>
      <c r="B1" s="2" t="s">
        <v>11</v>
      </c>
      <c r="C1" s="5" t="s">
        <v>0</v>
      </c>
      <c r="D1" s="5"/>
      <c r="E1" s="5"/>
      <c r="F1" s="5"/>
      <c r="G1" s="5"/>
      <c r="H1" s="1"/>
      <c r="I1" s="5" t="s">
        <v>1</v>
      </c>
      <c r="J1" s="5"/>
      <c r="K1" s="5"/>
      <c r="L1" s="5"/>
      <c r="M1" s="5"/>
    </row>
    <row r="2" spans="1:13" ht="15.5" x14ac:dyDescent="0.3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/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</row>
    <row r="3" spans="1:13" x14ac:dyDescent="0.35">
      <c r="A3" t="s">
        <v>12</v>
      </c>
      <c r="B3" t="s">
        <v>13</v>
      </c>
      <c r="C3" s="4">
        <v>1.33834840077653E-74</v>
      </c>
      <c r="D3" s="4">
        <v>8.2418178261385103E-80</v>
      </c>
      <c r="E3" s="4">
        <v>1.4600315789473699E-196</v>
      </c>
      <c r="F3" s="4">
        <v>1.34505761938857E-177</v>
      </c>
      <c r="G3" s="4">
        <v>1.3456936983769899E-157</v>
      </c>
      <c r="H3" s="4"/>
      <c r="I3" s="4">
        <v>3.1200580644015599E-43</v>
      </c>
      <c r="J3" s="4">
        <v>9.0104357142857098E-197</v>
      </c>
      <c r="K3" s="4">
        <v>8.5197000896010501E-117</v>
      </c>
      <c r="L3" s="4">
        <v>7.0309548322734101E-121</v>
      </c>
      <c r="M3" s="4">
        <v>1.08178225103533E-154</v>
      </c>
    </row>
    <row r="4" spans="1:13" x14ac:dyDescent="0.35">
      <c r="A4" t="s">
        <v>14</v>
      </c>
      <c r="B4" t="s">
        <v>15</v>
      </c>
      <c r="C4" s="4">
        <v>1.6610029780793499E-112</v>
      </c>
      <c r="D4" s="4">
        <v>1.3870299999999999E-196</v>
      </c>
      <c r="E4" s="4">
        <v>1.7282192876998401E-105</v>
      </c>
      <c r="F4" s="4">
        <v>3.0743553403962499E-38</v>
      </c>
      <c r="G4" s="4">
        <v>6.1597502133875001E-78</v>
      </c>
      <c r="H4" s="4"/>
      <c r="I4" s="4">
        <v>1.20139142857143E-196</v>
      </c>
      <c r="J4" s="4">
        <v>9.0104357142857098E-197</v>
      </c>
      <c r="K4" s="4">
        <v>2.08505950413223E-197</v>
      </c>
      <c r="L4" s="4">
        <v>3.50336012563211E-154</v>
      </c>
      <c r="M4" s="4">
        <v>-1.98501148738338E-49</v>
      </c>
    </row>
    <row r="5" spans="1:13" x14ac:dyDescent="0.35">
      <c r="A5" t="s">
        <v>16</v>
      </c>
      <c r="B5" t="s">
        <v>17</v>
      </c>
      <c r="C5" s="4">
        <v>8.9667460165347701E-37</v>
      </c>
      <c r="D5" s="4">
        <v>4.0374638894468502E-141</v>
      </c>
      <c r="E5" s="4">
        <v>-3.4246394105649899E-33</v>
      </c>
      <c r="F5" s="4">
        <v>3.60267532467532E-197</v>
      </c>
      <c r="G5" s="4">
        <v>2.5370371498876501E-192</v>
      </c>
      <c r="H5" s="4"/>
      <c r="I5" s="4">
        <v>0.938326124184935</v>
      </c>
      <c r="J5" s="4">
        <v>9.0104357142857098E-197</v>
      </c>
      <c r="K5" s="4">
        <v>-7.0845938354662997E-192</v>
      </c>
      <c r="L5" s="4">
        <v>2.91907271272273E-7</v>
      </c>
      <c r="M5" s="4">
        <v>4.4022506184895902E-31</v>
      </c>
    </row>
    <row r="6" spans="1:13" x14ac:dyDescent="0.35">
      <c r="A6" t="s">
        <v>18</v>
      </c>
      <c r="B6" t="s">
        <v>19</v>
      </c>
      <c r="C6" s="4">
        <v>1.6544744932968999E-21</v>
      </c>
      <c r="D6" s="4">
        <v>6.7936313532608095E-184</v>
      </c>
      <c r="E6" s="4">
        <v>-2.3397764758475399E-43</v>
      </c>
      <c r="F6" s="4">
        <v>-1.24838605983742E-9</v>
      </c>
      <c r="G6" s="4">
        <v>-1.19581669005792E-17</v>
      </c>
      <c r="H6" s="4"/>
      <c r="I6" s="4">
        <v>1.20139142857143E-196</v>
      </c>
      <c r="J6" s="4">
        <v>4.6760893253046196E-75</v>
      </c>
      <c r="K6" s="4">
        <v>2.08505950413223E-197</v>
      </c>
      <c r="L6" s="4">
        <v>2.102435E-197</v>
      </c>
      <c r="M6" s="4">
        <v>-7.5213022307557304E-28</v>
      </c>
    </row>
    <row r="7" spans="1:13" x14ac:dyDescent="0.35">
      <c r="A7" t="s">
        <v>20</v>
      </c>
      <c r="B7" t="s">
        <v>21</v>
      </c>
      <c r="C7" s="4">
        <v>2.0686494345492899E-73</v>
      </c>
      <c r="D7" s="4">
        <v>5.68007875574252E-124</v>
      </c>
      <c r="E7" s="4">
        <v>8.0728739138796708E-6</v>
      </c>
      <c r="F7" s="4">
        <v>-0.86573795315344504</v>
      </c>
      <c r="G7" s="4">
        <v>-2.8213918618733899E-133</v>
      </c>
      <c r="H7" s="4"/>
      <c r="I7" s="4">
        <v>1.20139142857143E-196</v>
      </c>
      <c r="J7" s="4">
        <v>1.8569538708947999E-132</v>
      </c>
      <c r="K7" s="4">
        <v>5.4567001708727995E-20</v>
      </c>
      <c r="L7" s="4">
        <v>3.9436842524701899E-123</v>
      </c>
      <c r="M7" s="4">
        <v>0.76582315914739296</v>
      </c>
    </row>
    <row r="8" spans="1:13" x14ac:dyDescent="0.35">
      <c r="A8" t="s">
        <v>22</v>
      </c>
      <c r="B8" t="s">
        <v>23</v>
      </c>
      <c r="C8" s="4">
        <v>2.5819505167463601E-40</v>
      </c>
      <c r="D8" s="4">
        <v>-6.7719496531695202E-22</v>
      </c>
      <c r="E8" s="4">
        <v>-2.1303509023523599E-9</v>
      </c>
      <c r="F8" s="4">
        <v>5.6423421358399201E-2</v>
      </c>
      <c r="G8" s="4">
        <v>5.5148092459865797E-4</v>
      </c>
      <c r="H8" s="4"/>
      <c r="I8" s="4">
        <v>-4.3796194591122602E-10</v>
      </c>
      <c r="J8" s="4">
        <v>0.75121732280613096</v>
      </c>
      <c r="K8" s="4">
        <v>-9.4432543450260101E-2</v>
      </c>
      <c r="L8" s="4">
        <v>2.9580962469160101E-5</v>
      </c>
      <c r="M8" s="4">
        <v>-4.0643410955501303E-3</v>
      </c>
    </row>
    <row r="9" spans="1:13" x14ac:dyDescent="0.35">
      <c r="A9" t="s">
        <v>24</v>
      </c>
      <c r="B9" t="s">
        <v>25</v>
      </c>
      <c r="C9" s="4">
        <v>0.150252176117664</v>
      </c>
      <c r="D9" s="4">
        <v>4.5104870354533803E-12</v>
      </c>
      <c r="E9" s="4">
        <v>2.4737476921042102E-2</v>
      </c>
      <c r="F9" s="4">
        <v>-0.550342229223301</v>
      </c>
      <c r="G9" s="4">
        <v>1</v>
      </c>
      <c r="H9" s="4"/>
      <c r="I9" s="4">
        <v>3.2094746660945498E-94</v>
      </c>
      <c r="J9" s="4">
        <v>7.0773100098213198E-22</v>
      </c>
      <c r="K9" s="4">
        <v>2.4540326385528498E-10</v>
      </c>
      <c r="L9" s="4">
        <v>2.81054912868327E-80</v>
      </c>
      <c r="M9" s="4">
        <v>6.2977891672561695E-8</v>
      </c>
    </row>
    <row r="10" spans="1:13" x14ac:dyDescent="0.35">
      <c r="A10" t="s">
        <v>26</v>
      </c>
      <c r="B10" t="s">
        <v>27</v>
      </c>
      <c r="C10" s="4">
        <v>4.9484077499026101E-6</v>
      </c>
      <c r="D10" s="4">
        <v>1.3863483199498899E-4</v>
      </c>
      <c r="E10" s="4">
        <v>4.7629008722261099E-13</v>
      </c>
      <c r="F10" s="4">
        <v>3.60267532467532E-197</v>
      </c>
      <c r="G10" s="4">
        <v>3.0674032568228098E-146</v>
      </c>
      <c r="H10" s="4"/>
      <c r="I10" s="4">
        <v>1.2378581371157099E-3</v>
      </c>
      <c r="J10" s="4">
        <v>1.08121163274115E-51</v>
      </c>
      <c r="K10" s="4">
        <v>8.0943158709856498E-101</v>
      </c>
      <c r="L10" s="4">
        <v>3.5269346048198001E-123</v>
      </c>
      <c r="M10" s="4">
        <v>3.7287020631892403E-158</v>
      </c>
    </row>
    <row r="11" spans="1:13" x14ac:dyDescent="0.35">
      <c r="A11" t="s">
        <v>28</v>
      </c>
      <c r="B11" t="s">
        <v>29</v>
      </c>
      <c r="C11" s="4">
        <v>1.3420587178666901E-3</v>
      </c>
      <c r="D11" s="4">
        <v>-0.28748147624138198</v>
      </c>
      <c r="E11" s="4">
        <v>-0.93710701396767004</v>
      </c>
      <c r="F11" s="4">
        <v>9.4624171303957701E-60</v>
      </c>
      <c r="G11" s="4">
        <v>5.06352887770184E-35</v>
      </c>
      <c r="H11" s="4"/>
      <c r="I11" s="4">
        <v>-5.1878377197872897E-4</v>
      </c>
      <c r="J11" s="4">
        <v>7.0601574770637802E-9</v>
      </c>
      <c r="K11" s="4">
        <v>2.7079081707119701E-2</v>
      </c>
      <c r="L11" s="4">
        <v>0.15639152909294701</v>
      </c>
      <c r="M11" s="4">
        <v>7.0181631999792196E-65</v>
      </c>
    </row>
    <row r="12" spans="1:13" x14ac:dyDescent="0.35">
      <c r="A12" t="s">
        <v>30</v>
      </c>
      <c r="B12" t="s">
        <v>31</v>
      </c>
      <c r="C12" s="4">
        <v>-7.8207725717933094E-2</v>
      </c>
      <c r="D12" s="4">
        <v>4.1363278050831497E-4</v>
      </c>
      <c r="E12" s="4">
        <v>0.84645044951762705</v>
      </c>
      <c r="F12" s="4">
        <v>3.12408349537621E-15</v>
      </c>
      <c r="G12" s="4">
        <v>-0.61543517838487305</v>
      </c>
      <c r="H12" s="4"/>
      <c r="I12" s="4">
        <v>7.4063071396730596E-3</v>
      </c>
      <c r="J12" s="4">
        <v>7.4581344054318097E-20</v>
      </c>
      <c r="K12" s="4">
        <v>1.01384153295604E-26</v>
      </c>
      <c r="L12" s="4">
        <v>1.55520215375732E-12</v>
      </c>
      <c r="M12" s="4">
        <v>8.6592145549657804E-10</v>
      </c>
    </row>
    <row r="13" spans="1:13" x14ac:dyDescent="0.35">
      <c r="A13" t="s">
        <v>32</v>
      </c>
      <c r="B13" t="s">
        <v>33</v>
      </c>
      <c r="C13" s="4">
        <v>-1</v>
      </c>
      <c r="D13" s="4">
        <v>1</v>
      </c>
      <c r="E13" s="4">
        <v>-6.2429016591229895E-44</v>
      </c>
      <c r="F13" s="4">
        <v>1.6637263552904601E-63</v>
      </c>
      <c r="G13" s="4">
        <v>-3.40005100852106E-2</v>
      </c>
      <c r="H13" s="4"/>
      <c r="I13" s="4">
        <v>-8.8635294710743904E-9</v>
      </c>
      <c r="J13" s="4">
        <v>0.53150781532376501</v>
      </c>
      <c r="K13" s="4">
        <v>1.8164729876475499E-13</v>
      </c>
      <c r="L13" s="4">
        <v>1.0648634593729601E-7</v>
      </c>
      <c r="M13" s="4">
        <v>2.6200717462283899E-9</v>
      </c>
    </row>
    <row r="14" spans="1:13" x14ac:dyDescent="0.35">
      <c r="A14" t="s">
        <v>34</v>
      </c>
      <c r="B14" t="s">
        <v>35</v>
      </c>
      <c r="C14" s="4">
        <v>0.45367182354713498</v>
      </c>
      <c r="D14" s="4">
        <v>7.9179754892815099E-4</v>
      </c>
      <c r="E14" s="4">
        <v>-2.2622466929950702E-33</v>
      </c>
      <c r="F14" s="4">
        <v>-1.1802192447109301E-2</v>
      </c>
      <c r="G14" s="4">
        <v>1.4900657212199598E-42</v>
      </c>
      <c r="H14" s="4"/>
      <c r="I14" s="4">
        <v>8.1619723465066907E-2</v>
      </c>
      <c r="J14" s="4">
        <v>5.3129294953896504E-10</v>
      </c>
      <c r="K14" s="4">
        <v>3.34613325132662E-9</v>
      </c>
      <c r="L14" s="4">
        <v>5.5110001760446897E-5</v>
      </c>
      <c r="M14" s="4">
        <v>-2.7583787311005699E-39</v>
      </c>
    </row>
    <row r="15" spans="1:13" x14ac:dyDescent="0.35">
      <c r="A15" t="s">
        <v>36</v>
      </c>
      <c r="B15" t="s">
        <v>37</v>
      </c>
      <c r="C15" s="4">
        <v>4.6354572577234996E-3</v>
      </c>
      <c r="D15" s="4">
        <v>0.233033480610078</v>
      </c>
      <c r="E15" s="4">
        <v>0.53084763784771505</v>
      </c>
      <c r="F15" s="4">
        <v>0.59536105398347405</v>
      </c>
      <c r="G15" s="4">
        <v>5.8187551237685597E-3</v>
      </c>
      <c r="H15" s="4"/>
      <c r="I15" s="4">
        <v>5.8225873592051204E-15</v>
      </c>
      <c r="J15" s="4">
        <v>6.0469247824583801E-2</v>
      </c>
      <c r="K15" s="4">
        <v>0.10899861512254599</v>
      </c>
      <c r="L15" s="4">
        <v>5.9312696136293802E-3</v>
      </c>
      <c r="M15" s="4">
        <v>-0.51636634362461298</v>
      </c>
    </row>
    <row r="16" spans="1:13" x14ac:dyDescent="0.35">
      <c r="A16" t="s">
        <v>38</v>
      </c>
      <c r="B16" t="s">
        <v>39</v>
      </c>
      <c r="C16" s="4">
        <v>-6.1447358665887097E-13</v>
      </c>
      <c r="D16" s="4">
        <v>0.26112869671495398</v>
      </c>
      <c r="E16" s="4">
        <v>3.6541637540871998E-4</v>
      </c>
      <c r="F16" s="4">
        <v>-4.59594343145485E-3</v>
      </c>
      <c r="G16" s="4">
        <v>-2.2133470112673998E-6</v>
      </c>
      <c r="H16" s="4"/>
      <c r="I16" s="4">
        <v>9.9275890823609897E-31</v>
      </c>
      <c r="J16" s="4">
        <v>2.28065873282159E-6</v>
      </c>
      <c r="K16" s="4">
        <v>1.3455264162768501E-4</v>
      </c>
      <c r="L16" s="4">
        <v>1.0861108341177101E-8</v>
      </c>
      <c r="M16" s="4">
        <v>-1.9509453607566399E-11</v>
      </c>
    </row>
    <row r="17" spans="1:13" x14ac:dyDescent="0.35">
      <c r="A17" t="s">
        <v>40</v>
      </c>
      <c r="B17" t="s">
        <v>41</v>
      </c>
      <c r="C17" s="4">
        <v>6.2794692468765304E-2</v>
      </c>
      <c r="D17" s="4">
        <v>1.54978292949725E-6</v>
      </c>
      <c r="E17" s="4">
        <v>1.38373878951041E-2</v>
      </c>
      <c r="F17" s="4">
        <v>-0.26832219049183198</v>
      </c>
      <c r="G17" s="4">
        <v>9.01687762923261E-4</v>
      </c>
      <c r="H17" s="4"/>
      <c r="I17" s="4">
        <v>6.3476226073061701E-143</v>
      </c>
      <c r="J17" s="4">
        <v>0.62463580475268199</v>
      </c>
      <c r="K17" s="4">
        <v>-0.54775848270292804</v>
      </c>
      <c r="L17" s="4">
        <v>-8.4862847937105699E-4</v>
      </c>
      <c r="M17" s="4">
        <v>-3.2551323922811499E-14</v>
      </c>
    </row>
    <row r="18" spans="1:13" x14ac:dyDescent="0.35">
      <c r="A18" t="s">
        <v>42</v>
      </c>
      <c r="B18" t="s">
        <v>43</v>
      </c>
      <c r="C18" s="4">
        <v>0.88644430952434605</v>
      </c>
      <c r="D18" s="4">
        <v>0.77117532832617797</v>
      </c>
      <c r="E18" s="4">
        <v>0.347067905603405</v>
      </c>
      <c r="F18" s="4">
        <v>0.11309146297742299</v>
      </c>
      <c r="G18" s="4">
        <v>2.29762160979953E-3</v>
      </c>
      <c r="H18" s="4"/>
      <c r="I18" s="4">
        <v>0.50739814254694804</v>
      </c>
      <c r="J18" s="4">
        <v>0.63300542398262405</v>
      </c>
      <c r="K18" s="4">
        <v>5.5267328764599999E-2</v>
      </c>
      <c r="L18" s="4">
        <v>-0.32197398074063699</v>
      </c>
      <c r="M18" s="4">
        <v>8.4511062381252693E-31</v>
      </c>
    </row>
    <row r="19" spans="1:13" x14ac:dyDescent="0.35">
      <c r="A19" t="s">
        <v>44</v>
      </c>
      <c r="B19" t="s">
        <v>45</v>
      </c>
      <c r="C19" s="4">
        <v>0.67658281237138695</v>
      </c>
      <c r="D19" s="4">
        <v>-0.34605123030767099</v>
      </c>
      <c r="E19" s="4">
        <v>2.10710748945336E-4</v>
      </c>
      <c r="F19" s="4">
        <v>4.7477317223625399E-5</v>
      </c>
      <c r="G19" s="4">
        <v>-0.73956814760089196</v>
      </c>
      <c r="H19" s="4"/>
      <c r="I19" s="4">
        <v>-3.8305784653566502E-2</v>
      </c>
      <c r="J19" s="4">
        <v>1.8221815330349599E-5</v>
      </c>
      <c r="K19" s="4">
        <v>2.1534325898897401E-4</v>
      </c>
      <c r="L19" s="4">
        <v>-2.4543313214156899E-40</v>
      </c>
      <c r="M19" s="4">
        <v>1.38958291351402E-67</v>
      </c>
    </row>
    <row r="20" spans="1:13" x14ac:dyDescent="0.35">
      <c r="A20" t="s">
        <v>46</v>
      </c>
      <c r="B20" t="s">
        <v>47</v>
      </c>
      <c r="C20" s="4">
        <v>2.2960200651613999E-2</v>
      </c>
      <c r="D20" s="4">
        <v>0.123781595477787</v>
      </c>
      <c r="E20" s="4">
        <v>8.1089719363809196E-2</v>
      </c>
      <c r="F20" s="4">
        <v>0.54241233768637198</v>
      </c>
      <c r="G20" s="4">
        <v>0.63331756629809999</v>
      </c>
      <c r="H20" s="4"/>
      <c r="I20" s="4">
        <v>2.5146198130618E-4</v>
      </c>
      <c r="J20" s="4">
        <v>1</v>
      </c>
      <c r="K20" s="4">
        <v>-2.24351819464285E-2</v>
      </c>
      <c r="L20" s="4">
        <v>-1</v>
      </c>
      <c r="M20" s="4">
        <v>-1.1954515933424699E-2</v>
      </c>
    </row>
    <row r="21" spans="1:13" x14ac:dyDescent="0.35">
      <c r="A21" t="s">
        <v>48</v>
      </c>
      <c r="B21" t="s">
        <v>49</v>
      </c>
      <c r="C21" s="4">
        <v>0.69787164640212196</v>
      </c>
      <c r="D21" s="4">
        <v>0.54014455353485202</v>
      </c>
      <c r="E21" s="4">
        <v>-0.41942297328293199</v>
      </c>
      <c r="F21" s="4">
        <v>0.36471736792985998</v>
      </c>
      <c r="G21" s="4">
        <v>0.30234501451700702</v>
      </c>
      <c r="H21" s="4"/>
      <c r="I21" s="4">
        <v>0.45536255873138498</v>
      </c>
      <c r="J21" s="4">
        <v>0.20372897461756501</v>
      </c>
      <c r="K21" s="4">
        <v>-6.7039783064671302E-2</v>
      </c>
      <c r="L21" s="4">
        <v>0.19095570795273401</v>
      </c>
      <c r="M21" s="4">
        <v>-0.35848769838861999</v>
      </c>
    </row>
    <row r="22" spans="1:13" x14ac:dyDescent="0.35">
      <c r="A22" t="s">
        <v>50</v>
      </c>
      <c r="B22" t="s">
        <v>51</v>
      </c>
      <c r="C22" s="4">
        <v>0.56308616665619304</v>
      </c>
      <c r="D22" s="4">
        <v>0.158238690918797</v>
      </c>
      <c r="E22" s="4">
        <v>0.20961385401805099</v>
      </c>
      <c r="F22" s="4">
        <v>5.5219372467021903E-2</v>
      </c>
      <c r="G22" s="4">
        <v>1</v>
      </c>
      <c r="H22" s="4"/>
      <c r="I22" s="4">
        <v>1</v>
      </c>
      <c r="J22" s="4">
        <v>1</v>
      </c>
      <c r="K22" s="4">
        <v>1</v>
      </c>
      <c r="L22" s="4">
        <v>1</v>
      </c>
      <c r="M22" s="4">
        <v>0.19123222158799799</v>
      </c>
    </row>
    <row r="23" spans="1:13" x14ac:dyDescent="0.35">
      <c r="A23" t="s">
        <v>52</v>
      </c>
      <c r="B23" t="s">
        <v>53</v>
      </c>
      <c r="C23" s="4">
        <v>-0.80811442390153398</v>
      </c>
      <c r="D23" s="4">
        <v>1</v>
      </c>
      <c r="E23" s="4">
        <v>1</v>
      </c>
      <c r="F23" s="4">
        <v>-0.71626625281581802</v>
      </c>
      <c r="G23" s="4">
        <v>-0.84999808382153597</v>
      </c>
      <c r="H23" s="4"/>
      <c r="I23" s="4">
        <v>-1</v>
      </c>
      <c r="J23" s="4">
        <v>1</v>
      </c>
      <c r="K23" s="4">
        <v>1</v>
      </c>
      <c r="L23" s="4">
        <v>1</v>
      </c>
      <c r="M23" s="4">
        <v>1</v>
      </c>
    </row>
    <row r="24" spans="1:13" x14ac:dyDescent="0.35">
      <c r="A24" t="s">
        <v>54</v>
      </c>
      <c r="B24" t="s">
        <v>55</v>
      </c>
      <c r="C24" s="4">
        <v>-1</v>
      </c>
      <c r="D24" s="4">
        <v>1</v>
      </c>
      <c r="E24" s="4">
        <v>-1</v>
      </c>
      <c r="F24" s="4">
        <v>1</v>
      </c>
      <c r="G24" s="4">
        <v>1</v>
      </c>
      <c r="H24" s="4"/>
      <c r="I24" s="4">
        <v>-0.40618882741200402</v>
      </c>
      <c r="J24" s="4">
        <v>-0.95774454961907696</v>
      </c>
      <c r="K24" s="4">
        <v>1</v>
      </c>
      <c r="L24" s="4">
        <v>1</v>
      </c>
      <c r="M24" s="4">
        <v>0.19123222158799799</v>
      </c>
    </row>
    <row r="25" spans="1:13" x14ac:dyDescent="0.35">
      <c r="A25" t="s">
        <v>56</v>
      </c>
      <c r="B25" t="s">
        <v>57</v>
      </c>
      <c r="C25" s="4">
        <v>0.314894742143632</v>
      </c>
      <c r="D25" s="4">
        <v>-0.214806622741046</v>
      </c>
      <c r="E25" s="4">
        <v>-8.4598524298135594E-2</v>
      </c>
      <c r="F25" s="4">
        <v>-1.5620331554915399E-4</v>
      </c>
      <c r="G25" s="4">
        <v>-0.80287322618534296</v>
      </c>
      <c r="H25" s="4"/>
      <c r="I25" s="4">
        <v>0.53256631078807803</v>
      </c>
      <c r="J25" s="4">
        <v>-0.21197824994282799</v>
      </c>
      <c r="K25" s="4">
        <v>-4.3602258924497999E-5</v>
      </c>
      <c r="L25" s="4">
        <v>-9.9161641705335601E-16</v>
      </c>
      <c r="M25" s="4">
        <v>-9.1642255514743396E-14</v>
      </c>
    </row>
    <row r="26" spans="1:13" x14ac:dyDescent="0.35">
      <c r="A26" t="s">
        <v>58</v>
      </c>
      <c r="B26" t="s">
        <v>59</v>
      </c>
      <c r="C26" s="4">
        <v>0.80811442390153398</v>
      </c>
      <c r="D26" s="4">
        <v>-0.93620397266581301</v>
      </c>
      <c r="E26" s="4">
        <v>-1.16070184908931E-4</v>
      </c>
      <c r="F26" s="4">
        <v>-0.409416664108261</v>
      </c>
      <c r="G26" s="4">
        <v>-0.90585553833307197</v>
      </c>
      <c r="H26" s="4"/>
      <c r="I26" s="4">
        <v>-0.49526347849302699</v>
      </c>
      <c r="J26" s="4">
        <v>-0.43013919165924103</v>
      </c>
      <c r="K26" s="4">
        <v>-0.50680406681624601</v>
      </c>
      <c r="L26" s="4">
        <v>4.8441260908933297E-2</v>
      </c>
      <c r="M26" s="4">
        <v>-3.2089513188724099E-30</v>
      </c>
    </row>
    <row r="27" spans="1:13" x14ac:dyDescent="0.35">
      <c r="A27" t="s">
        <v>60</v>
      </c>
      <c r="B27" t="s">
        <v>61</v>
      </c>
      <c r="C27" s="4">
        <v>1</v>
      </c>
      <c r="D27" s="4">
        <v>1</v>
      </c>
      <c r="E27" s="4">
        <v>1</v>
      </c>
      <c r="F27" s="4">
        <v>0.83870623403646005</v>
      </c>
      <c r="G27" s="4">
        <v>1</v>
      </c>
      <c r="H27" s="4"/>
      <c r="I27" s="4">
        <v>-1</v>
      </c>
      <c r="J27" s="4">
        <v>-0.10044272727085</v>
      </c>
      <c r="K27" s="4">
        <v>-2.3986994176596502E-3</v>
      </c>
      <c r="L27" s="4">
        <v>0.83527987251434399</v>
      </c>
      <c r="M27" s="4">
        <v>-0.97757506081380496</v>
      </c>
    </row>
    <row r="28" spans="1:13" x14ac:dyDescent="0.35">
      <c r="A28" t="s">
        <v>9</v>
      </c>
      <c r="B28" t="s">
        <v>10</v>
      </c>
      <c r="C28" s="4">
        <v>0.81633406819100596</v>
      </c>
      <c r="D28" s="4">
        <v>-0.36818792527525301</v>
      </c>
      <c r="E28" s="4">
        <v>0.39153743337889901</v>
      </c>
      <c r="F28" s="4">
        <v>-3.2410158121227703E-2</v>
      </c>
      <c r="G28" s="4">
        <v>0.89587556897193199</v>
      </c>
      <c r="H28" s="4"/>
      <c r="I28" s="4">
        <v>1</v>
      </c>
      <c r="J28" s="4">
        <v>0.24224112202686399</v>
      </c>
      <c r="K28" s="4">
        <v>-1</v>
      </c>
      <c r="L28" s="4">
        <v>-2.3752761724636501E-9</v>
      </c>
      <c r="M28" s="4">
        <v>-1.74843483379247E-9</v>
      </c>
    </row>
    <row r="29" spans="1:13" x14ac:dyDescent="0.35">
      <c r="A29" t="s">
        <v>62</v>
      </c>
      <c r="B29" t="s">
        <v>63</v>
      </c>
      <c r="C29" s="4">
        <v>-3.2134572671399998E-2</v>
      </c>
      <c r="D29" s="4">
        <v>-1</v>
      </c>
      <c r="E29" s="4">
        <v>0.38623306105793298</v>
      </c>
      <c r="F29" s="4">
        <v>-5.5047815809785601E-8</v>
      </c>
      <c r="G29" s="4">
        <v>-1.8671001048106701E-10</v>
      </c>
      <c r="H29" s="4"/>
      <c r="I29" s="4">
        <v>0.197596224979361</v>
      </c>
      <c r="J29" s="4">
        <v>-2.8666605316404099E-14</v>
      </c>
      <c r="K29" s="4">
        <v>0.63389888196806998</v>
      </c>
      <c r="L29" s="4">
        <v>-7.5003895492765696E-8</v>
      </c>
      <c r="M29" s="4">
        <v>-2.6864698415559701E-32</v>
      </c>
    </row>
  </sheetData>
  <mergeCells count="2">
    <mergeCell ref="C1:G1"/>
    <mergeCell ref="I1:M1"/>
  </mergeCells>
  <conditionalFormatting sqref="C4:G29 C2:G2 I4:M29 I2:M2">
    <cfRule type="cellIs" dxfId="23" priority="11" operator="between">
      <formula>0</formula>
      <formula>-0.0000000001</formula>
    </cfRule>
    <cfRule type="cellIs" dxfId="22" priority="12" operator="between">
      <formula>0</formula>
      <formula>0.0000000001</formula>
    </cfRule>
  </conditionalFormatting>
  <conditionalFormatting sqref="C4:G29 C2:G2 I4:M29 I2:M2">
    <cfRule type="cellIs" dxfId="19" priority="9" operator="between">
      <formula>-0.0000000001</formula>
      <formula>-0.05</formula>
    </cfRule>
    <cfRule type="cellIs" dxfId="18" priority="10" operator="between">
      <formula>0.0000000001</formula>
      <formula>0.05</formula>
    </cfRule>
  </conditionalFormatting>
  <conditionalFormatting sqref="C3:G3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C3:G3">
    <cfRule type="cellIs" dxfId="11" priority="5" operator="between">
      <formula>-0.0000000001</formula>
      <formula>-0.05</formula>
    </cfRule>
    <cfRule type="cellIs" dxfId="10" priority="6" operator="between">
      <formula>0.0000000001</formula>
      <formula>0.05</formula>
    </cfRule>
  </conditionalFormatting>
  <conditionalFormatting sqref="I3:M3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I3:M3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-Germ-cell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8:00Z</dcterms:modified>
</cp:coreProperties>
</file>